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05" windowWidth="27555" windowHeight="14085"/>
  </bookViews>
  <sheets>
    <sheet name="Tab1" sheetId="1" r:id="rId1"/>
  </sheets>
  <calcPr calcId="144525"/>
</workbook>
</file>

<file path=xl/calcChain.xml><?xml version="1.0" encoding="utf-8"?>
<calcChain xmlns="http://schemas.openxmlformats.org/spreadsheetml/2006/main">
  <c r="F46" i="1" l="1"/>
  <c r="F47" i="1"/>
  <c r="F48" i="1"/>
  <c r="F49" i="1"/>
  <c r="F50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22" i="1" l="1"/>
  <c r="F21" i="1"/>
  <c r="F20" i="1"/>
  <c r="F19" i="1"/>
  <c r="F18" i="1"/>
  <c r="F17" i="1"/>
  <c r="F16" i="1"/>
  <c r="F15" i="1"/>
  <c r="F14" i="1"/>
  <c r="F13" i="1"/>
  <c r="G13" i="1" s="1"/>
  <c r="G12" i="1"/>
  <c r="F12" i="1"/>
  <c r="F5" i="1"/>
</calcChain>
</file>

<file path=xl/sharedStrings.xml><?xml version="1.0" encoding="utf-8"?>
<sst xmlns="http://schemas.openxmlformats.org/spreadsheetml/2006/main" count="227" uniqueCount="50">
  <si>
    <t>comparison</t>
  </si>
  <si>
    <t>Fold Ratio Avg. (negative=deletion)</t>
  </si>
  <si>
    <t>CHR</t>
  </si>
  <si>
    <t>~ deletion  start</t>
  </si>
  <si>
    <t>~ deletion end</t>
  </si>
  <si>
    <t>deletion size (bps)</t>
  </si>
  <si>
    <t>% CHR affected</t>
  </si>
  <si>
    <t>SACPD-C affected?</t>
  </si>
  <si>
    <t>Glyma1 gene models in region</t>
  </si>
  <si>
    <t>FN8/W82</t>
  </si>
  <si>
    <t>Gm14</t>
  </si>
  <si>
    <t>deleted</t>
  </si>
  <si>
    <t>MM106/Bay</t>
  </si>
  <si>
    <t>Gm11</t>
  </si>
  <si>
    <t>1 (partial)</t>
  </si>
  <si>
    <t>Gm18</t>
  </si>
  <si>
    <t>none</t>
  </si>
  <si>
    <t>1 (partial, low confidence)</t>
  </si>
  <si>
    <t>A6/FA8077</t>
  </si>
  <si>
    <t>Gm02</t>
  </si>
  <si>
    <t>1( low confidence)</t>
  </si>
  <si>
    <t>GM02</t>
  </si>
  <si>
    <t>Gm09</t>
  </si>
  <si>
    <t>Gm10</t>
  </si>
  <si>
    <t>Gm15</t>
  </si>
  <si>
    <t>1 + 1 (partial)</t>
  </si>
  <si>
    <t>KK24or M25/Bay</t>
  </si>
  <si>
    <t>3 + 2 (partial)</t>
  </si>
  <si>
    <t>Comparison</t>
  </si>
  <si>
    <t>putative variation</t>
  </si>
  <si>
    <t>Fold Ratio Avg CNV signal (0=no change)</t>
  </si>
  <si>
    <t>chr</t>
  </si>
  <si>
    <t>~ CNV start</t>
  </si>
  <si>
    <t>~ CNV end</t>
  </si>
  <si>
    <t>size</t>
  </si>
  <si>
    <t>MM106/ Bay</t>
  </si>
  <si>
    <t>CNV</t>
  </si>
  <si>
    <t>GM01</t>
  </si>
  <si>
    <t>GM05</t>
  </si>
  <si>
    <t>GM08</t>
  </si>
  <si>
    <t>GM10</t>
  </si>
  <si>
    <t>GM14</t>
  </si>
  <si>
    <t>GM17</t>
  </si>
  <si>
    <t>GM18</t>
  </si>
  <si>
    <t>GM19</t>
  </si>
  <si>
    <t>GM20</t>
  </si>
  <si>
    <t>GM13</t>
  </si>
  <si>
    <t>M25/Bay</t>
  </si>
  <si>
    <t>Gm18 CNV</t>
  </si>
  <si>
    <t xml:space="preserve">Additional File 1: Complete details on genomic deletions and CNV variants identified by CGH of SACPD-C mutant and their progenito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10" fontId="2" fillId="0" borderId="0" xfId="0" applyNumberFormat="1" applyFont="1" applyFill="1" applyBorder="1" applyAlignment="1">
      <alignment horizontal="center" vertical="center" wrapText="1"/>
    </xf>
    <xf numFmtId="1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2" fontId="4" fillId="0" borderId="4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3" fontId="4" fillId="0" borderId="4" xfId="0" applyNumberFormat="1" applyFont="1" applyFill="1" applyBorder="1" applyAlignment="1">
      <alignment horizontal="center"/>
    </xf>
    <xf numFmtId="3" fontId="3" fillId="0" borderId="4" xfId="0" applyNumberFormat="1" applyFont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3" fontId="3" fillId="0" borderId="0" xfId="0" applyNumberFormat="1" applyFont="1" applyBorder="1" applyAlignment="1">
      <alignment horizontal="center"/>
    </xf>
    <xf numFmtId="3" fontId="3" fillId="0" borderId="5" xfId="0" applyNumberFormat="1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3" fontId="3" fillId="0" borderId="4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3" fontId="3" fillId="0" borderId="5" xfId="0" applyNumberFormat="1" applyFont="1" applyFill="1" applyBorder="1" applyAlignment="1">
      <alignment horizontal="center"/>
    </xf>
    <xf numFmtId="3" fontId="3" fillId="0" borderId="6" xfId="0" applyNumberFormat="1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10" fontId="4" fillId="0" borderId="4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3" fontId="1" fillId="0" borderId="2" xfId="0" applyNumberFormat="1" applyFont="1" applyFill="1" applyBorder="1" applyAlignment="1">
      <alignment horizontal="center" vertical="center" wrapText="1"/>
    </xf>
    <xf numFmtId="3" fontId="1" fillId="0" borderId="3" xfId="0" applyNumberFormat="1" applyFont="1" applyFill="1" applyBorder="1" applyAlignment="1">
      <alignment horizontal="center" vertical="center" wrapText="1"/>
    </xf>
    <xf numFmtId="3" fontId="1" fillId="0" borderId="0" xfId="0" applyNumberFormat="1" applyFont="1" applyFill="1" applyBorder="1" applyAlignment="1">
      <alignment horizontal="center" vertical="center" wrapText="1"/>
    </xf>
    <xf numFmtId="10" fontId="1" fillId="0" borderId="0" xfId="0" applyNumberFormat="1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3" fontId="0" fillId="2" borderId="4" xfId="0" applyNumberFormat="1" applyFill="1" applyBorder="1" applyAlignment="1">
      <alignment horizontal="center"/>
    </xf>
    <xf numFmtId="10" fontId="0" fillId="2" borderId="4" xfId="0" applyNumberFormat="1" applyFill="1" applyBorder="1" applyAlignment="1">
      <alignment horizontal="center"/>
    </xf>
    <xf numFmtId="3" fontId="0" fillId="0" borderId="0" xfId="0" applyNumberFormat="1"/>
    <xf numFmtId="10" fontId="5" fillId="2" borderId="4" xfId="0" applyNumberFormat="1" applyFont="1" applyFill="1" applyBorder="1" applyAlignment="1">
      <alignment horizontal="center"/>
    </xf>
    <xf numFmtId="2" fontId="5" fillId="2" borderId="4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3" fontId="5" fillId="2" borderId="4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70"/>
  <sheetViews>
    <sheetView tabSelected="1" workbookViewId="0">
      <selection activeCell="K9" sqref="K9"/>
    </sheetView>
  </sheetViews>
  <sheetFormatPr defaultRowHeight="12.75" x14ac:dyDescent="0.2"/>
  <cols>
    <col min="1" max="1" width="15.42578125" style="8" customWidth="1"/>
    <col min="2" max="2" width="16.28515625" style="8" customWidth="1"/>
    <col min="3" max="3" width="6.5703125" style="8" customWidth="1"/>
    <col min="4" max="5" width="10.5703125" style="8" customWidth="1"/>
    <col min="6" max="6" width="9.140625" style="8"/>
    <col min="7" max="7" width="8" style="8" customWidth="1"/>
    <col min="8" max="8" width="9.85546875" style="7" customWidth="1"/>
    <col min="9" max="9" width="21.140625" style="7" customWidth="1"/>
    <col min="10" max="10" width="15.28515625" style="30" customWidth="1"/>
    <col min="11" max="11" width="9.140625" style="8"/>
    <col min="12" max="12" width="23.28515625" style="8" customWidth="1"/>
    <col min="13" max="13" width="9.140625" style="8"/>
    <col min="14" max="15" width="11.7109375" style="8" customWidth="1"/>
    <col min="16" max="16" width="17.28515625" style="8" customWidth="1"/>
    <col min="17" max="16384" width="9.140625" style="8"/>
  </cols>
  <sheetData>
    <row r="1" spans="1:17" x14ac:dyDescent="0.2">
      <c r="A1" s="47" t="s">
        <v>49</v>
      </c>
    </row>
    <row r="4" spans="1:17" ht="38.25" x14ac:dyDescent="0.2">
      <c r="A4" s="1" t="s">
        <v>0</v>
      </c>
      <c r="B4" s="2" t="s">
        <v>1</v>
      </c>
      <c r="C4" s="3" t="s">
        <v>2</v>
      </c>
      <c r="D4" s="3" t="s">
        <v>3</v>
      </c>
      <c r="E4" s="4" t="s">
        <v>4</v>
      </c>
      <c r="F4" s="5" t="s">
        <v>5</v>
      </c>
      <c r="G4" s="6" t="s">
        <v>6</v>
      </c>
      <c r="H4" s="6" t="s">
        <v>7</v>
      </c>
      <c r="I4" s="5" t="s">
        <v>8</v>
      </c>
      <c r="J4" s="7"/>
      <c r="K4" s="7"/>
      <c r="L4" s="7"/>
      <c r="M4" s="7"/>
      <c r="N4" s="7"/>
      <c r="O4" s="7"/>
      <c r="P4" s="7"/>
      <c r="Q4" s="7"/>
    </row>
    <row r="5" spans="1:17" x14ac:dyDescent="0.2">
      <c r="A5" s="9" t="s">
        <v>9</v>
      </c>
      <c r="B5" s="10">
        <v>-1.0767739999999999</v>
      </c>
      <c r="C5" s="11" t="s">
        <v>10</v>
      </c>
      <c r="D5" s="12">
        <v>34116388</v>
      </c>
      <c r="E5" s="12">
        <v>34523951</v>
      </c>
      <c r="F5" s="13">
        <f>E5-D5</f>
        <v>407563</v>
      </c>
      <c r="G5" s="14">
        <v>8.1986145417037165E-3</v>
      </c>
      <c r="H5" s="14" t="s">
        <v>11</v>
      </c>
      <c r="I5" s="13">
        <v>20</v>
      </c>
      <c r="J5" s="7"/>
      <c r="K5" s="7"/>
      <c r="L5" s="7"/>
      <c r="M5" s="7"/>
      <c r="N5" s="7"/>
      <c r="O5" s="7"/>
      <c r="P5" s="7"/>
      <c r="Q5" s="7"/>
    </row>
    <row r="6" spans="1:17" x14ac:dyDescent="0.2">
      <c r="B6" s="15"/>
      <c r="C6" s="16"/>
      <c r="D6" s="17"/>
      <c r="E6" s="18"/>
      <c r="F6" s="19"/>
      <c r="G6" s="7"/>
      <c r="I6" s="19"/>
      <c r="J6" s="7"/>
      <c r="K6" s="7"/>
      <c r="L6" s="7"/>
      <c r="M6" s="7"/>
      <c r="N6" s="7"/>
      <c r="O6" s="7"/>
      <c r="P6" s="7"/>
      <c r="Q6" s="7"/>
    </row>
    <row r="7" spans="1:17" x14ac:dyDescent="0.2">
      <c r="A7" s="9" t="s">
        <v>12</v>
      </c>
      <c r="B7" s="20">
        <v>-0.82733333333333337</v>
      </c>
      <c r="C7" s="21" t="s">
        <v>13</v>
      </c>
      <c r="D7" s="22">
        <v>10333512</v>
      </c>
      <c r="E7" s="22">
        <v>10335676</v>
      </c>
      <c r="F7" s="22">
        <v>2164</v>
      </c>
      <c r="G7" s="14">
        <v>5.5242427205210556E-5</v>
      </c>
      <c r="H7" s="14"/>
      <c r="I7" s="13" t="s">
        <v>14</v>
      </c>
      <c r="J7" s="7"/>
      <c r="K7" s="7"/>
      <c r="L7" s="7"/>
      <c r="M7" s="7"/>
      <c r="N7" s="7"/>
      <c r="O7" s="7"/>
      <c r="P7" s="7"/>
      <c r="Q7" s="7"/>
    </row>
    <row r="8" spans="1:17" x14ac:dyDescent="0.2">
      <c r="A8" s="9" t="s">
        <v>12</v>
      </c>
      <c r="B8" s="20">
        <v>-1.7131441899915185</v>
      </c>
      <c r="C8" s="21" t="s">
        <v>10</v>
      </c>
      <c r="D8" s="22">
        <v>32288267</v>
      </c>
      <c r="E8" s="22">
        <v>34779838</v>
      </c>
      <c r="F8" s="22">
        <v>2491571</v>
      </c>
      <c r="G8" s="14">
        <v>5.0120914391854197E-2</v>
      </c>
      <c r="H8" s="14" t="s">
        <v>11</v>
      </c>
      <c r="I8" s="13">
        <v>80</v>
      </c>
      <c r="J8" s="7"/>
      <c r="K8" s="7"/>
      <c r="L8" s="7"/>
      <c r="M8" s="7"/>
      <c r="N8" s="7"/>
      <c r="O8" s="7"/>
      <c r="P8" s="7"/>
      <c r="Q8" s="7"/>
    </row>
    <row r="9" spans="1:17" x14ac:dyDescent="0.2">
      <c r="A9" s="9" t="s">
        <v>12</v>
      </c>
      <c r="B9" s="20">
        <v>-1.8446666666666667</v>
      </c>
      <c r="C9" s="21" t="s">
        <v>15</v>
      </c>
      <c r="D9" s="22">
        <v>4557847</v>
      </c>
      <c r="E9" s="22">
        <v>4560113</v>
      </c>
      <c r="F9" s="22">
        <v>2266</v>
      </c>
      <c r="G9" s="14">
        <v>3.6367639926340284E-5</v>
      </c>
      <c r="H9" s="14"/>
      <c r="I9" s="13" t="s">
        <v>16</v>
      </c>
      <c r="J9" s="7"/>
      <c r="K9" s="7"/>
      <c r="L9" s="7"/>
      <c r="M9" s="7"/>
      <c r="N9" s="7"/>
      <c r="O9" s="7"/>
      <c r="P9" s="7"/>
      <c r="Q9" s="7"/>
    </row>
    <row r="10" spans="1:17" x14ac:dyDescent="0.2">
      <c r="A10" s="9" t="s">
        <v>12</v>
      </c>
      <c r="B10" s="20">
        <v>-1.129</v>
      </c>
      <c r="C10" s="21" t="s">
        <v>15</v>
      </c>
      <c r="D10" s="22">
        <v>4582012</v>
      </c>
      <c r="E10" s="22">
        <v>4584221</v>
      </c>
      <c r="F10" s="22">
        <v>2209</v>
      </c>
      <c r="G10" s="14">
        <v>3.5452831684592091E-5</v>
      </c>
      <c r="H10" s="14"/>
      <c r="I10" s="13" t="s">
        <v>17</v>
      </c>
      <c r="J10" s="7"/>
      <c r="K10" s="7"/>
    </row>
    <row r="11" spans="1:17" x14ac:dyDescent="0.2">
      <c r="A11" s="23"/>
      <c r="B11" s="24"/>
      <c r="C11" s="23"/>
      <c r="D11" s="25"/>
      <c r="E11" s="26"/>
      <c r="F11" s="19"/>
      <c r="G11" s="7"/>
      <c r="I11" s="19"/>
      <c r="J11" s="7"/>
      <c r="K11" s="7"/>
    </row>
    <row r="12" spans="1:17" x14ac:dyDescent="0.2">
      <c r="A12" s="9" t="s">
        <v>18</v>
      </c>
      <c r="B12" s="27">
        <v>-1.4294999999999998</v>
      </c>
      <c r="C12" s="9" t="s">
        <v>19</v>
      </c>
      <c r="D12" s="13">
        <v>4858850</v>
      </c>
      <c r="E12" s="13">
        <v>4863246</v>
      </c>
      <c r="F12" s="13">
        <f>E12-D12</f>
        <v>4396</v>
      </c>
      <c r="G12" s="14">
        <f>F12/51656713</f>
        <v>8.5100265671181975E-5</v>
      </c>
      <c r="H12" s="14"/>
      <c r="I12" s="7" t="s">
        <v>20</v>
      </c>
      <c r="J12" s="7"/>
      <c r="K12" s="7"/>
    </row>
    <row r="13" spans="1:17" x14ac:dyDescent="0.2">
      <c r="A13" s="9" t="s">
        <v>18</v>
      </c>
      <c r="B13" s="27">
        <v>-2.316660465116279</v>
      </c>
      <c r="C13" s="9" t="s">
        <v>21</v>
      </c>
      <c r="D13" s="13">
        <v>40861581</v>
      </c>
      <c r="E13" s="13">
        <v>41125894</v>
      </c>
      <c r="F13" s="13">
        <f>E13-D13</f>
        <v>264313</v>
      </c>
      <c r="G13" s="14">
        <f>F13/51656713</f>
        <v>5.1167212284684085E-3</v>
      </c>
      <c r="I13" s="13">
        <v>17</v>
      </c>
      <c r="J13" s="7"/>
      <c r="K13" s="7"/>
    </row>
    <row r="14" spans="1:17" x14ac:dyDescent="0.2">
      <c r="A14" s="9" t="s">
        <v>18</v>
      </c>
      <c r="B14" s="27">
        <v>-0.74833333333333341</v>
      </c>
      <c r="C14" s="9" t="s">
        <v>22</v>
      </c>
      <c r="D14" s="13">
        <v>8937856</v>
      </c>
      <c r="E14" s="13">
        <v>8940059</v>
      </c>
      <c r="F14" s="13">
        <f t="shared" ref="F14:F22" si="0">E14-D14</f>
        <v>2203</v>
      </c>
      <c r="G14" s="14">
        <v>4.7028685790527018E-5</v>
      </c>
      <c r="H14" s="14"/>
      <c r="I14" s="13" t="s">
        <v>16</v>
      </c>
      <c r="J14" s="7"/>
      <c r="K14" s="7"/>
    </row>
    <row r="15" spans="1:17" x14ac:dyDescent="0.2">
      <c r="A15" s="9" t="s">
        <v>18</v>
      </c>
      <c r="B15" s="27">
        <v>-0.48883333333333329</v>
      </c>
      <c r="C15" s="9" t="s">
        <v>23</v>
      </c>
      <c r="D15" s="13">
        <v>6316784</v>
      </c>
      <c r="E15" s="13">
        <v>6325045</v>
      </c>
      <c r="F15" s="13">
        <f t="shared" si="0"/>
        <v>8261</v>
      </c>
      <c r="G15" s="28">
        <v>1.6207689146685079E-4</v>
      </c>
      <c r="H15" s="28"/>
      <c r="I15" s="13" t="s">
        <v>14</v>
      </c>
      <c r="J15" s="7"/>
      <c r="K15" s="7"/>
    </row>
    <row r="16" spans="1:17" x14ac:dyDescent="0.2">
      <c r="A16" s="9" t="s">
        <v>18</v>
      </c>
      <c r="B16" s="27">
        <v>-0.77478947368421047</v>
      </c>
      <c r="C16" s="9" t="s">
        <v>23</v>
      </c>
      <c r="D16" s="13">
        <v>39664757</v>
      </c>
      <c r="E16" s="13">
        <v>39689162</v>
      </c>
      <c r="F16" s="13">
        <f t="shared" si="0"/>
        <v>24405</v>
      </c>
      <c r="G16" s="28">
        <v>4.788144941591204E-4</v>
      </c>
      <c r="H16" s="28"/>
      <c r="I16" s="13">
        <v>4</v>
      </c>
      <c r="J16" s="7"/>
      <c r="K16" s="7"/>
    </row>
    <row r="17" spans="1:18" x14ac:dyDescent="0.2">
      <c r="A17" s="9" t="s">
        <v>18</v>
      </c>
      <c r="B17" s="27">
        <v>-0.95966666666666678</v>
      </c>
      <c r="C17" s="9" t="s">
        <v>23</v>
      </c>
      <c r="D17" s="13">
        <v>40573756</v>
      </c>
      <c r="E17" s="13">
        <v>40575906</v>
      </c>
      <c r="F17" s="13">
        <f t="shared" si="0"/>
        <v>2150</v>
      </c>
      <c r="G17" s="28">
        <v>4.2181977563700427E-5</v>
      </c>
      <c r="H17" s="28"/>
      <c r="I17" s="13" t="s">
        <v>16</v>
      </c>
      <c r="J17" s="7"/>
      <c r="K17" s="7"/>
    </row>
    <row r="18" spans="1:18" x14ac:dyDescent="0.2">
      <c r="A18" s="9" t="s">
        <v>18</v>
      </c>
      <c r="B18" s="27">
        <v>-0.6667142857142857</v>
      </c>
      <c r="C18" s="9" t="s">
        <v>23</v>
      </c>
      <c r="D18" s="13">
        <v>40672171</v>
      </c>
      <c r="E18" s="13">
        <v>40679285</v>
      </c>
      <c r="F18" s="13">
        <f t="shared" si="0"/>
        <v>7114</v>
      </c>
      <c r="G18" s="28">
        <v>1.3957329692472782E-4</v>
      </c>
      <c r="H18" s="28"/>
      <c r="I18" s="13" t="s">
        <v>16</v>
      </c>
      <c r="J18" s="7"/>
      <c r="K18" s="7"/>
    </row>
    <row r="19" spans="1:18" x14ac:dyDescent="0.2">
      <c r="A19" s="9" t="s">
        <v>18</v>
      </c>
      <c r="B19" s="27">
        <v>-1.7400000000000002</v>
      </c>
      <c r="C19" s="9" t="s">
        <v>23</v>
      </c>
      <c r="D19" s="13">
        <v>41199204</v>
      </c>
      <c r="E19" s="13">
        <v>41201464</v>
      </c>
      <c r="F19" s="13">
        <f t="shared" si="0"/>
        <v>2260</v>
      </c>
      <c r="G19" s="28">
        <v>4.4340125253006032E-5</v>
      </c>
      <c r="H19" s="28"/>
      <c r="I19" s="13" t="s">
        <v>14</v>
      </c>
      <c r="J19" s="7"/>
      <c r="K19" s="7"/>
    </row>
    <row r="20" spans="1:18" x14ac:dyDescent="0.2">
      <c r="A20" s="9" t="s">
        <v>18</v>
      </c>
      <c r="B20" s="27">
        <v>-1.2928947368421053</v>
      </c>
      <c r="C20" s="9" t="s">
        <v>13</v>
      </c>
      <c r="D20" s="13">
        <v>37009044</v>
      </c>
      <c r="E20" s="13">
        <v>37029501</v>
      </c>
      <c r="F20" s="13">
        <f t="shared" si="0"/>
        <v>20457</v>
      </c>
      <c r="G20" s="28">
        <v>5.2222473814093917E-4</v>
      </c>
      <c r="H20" s="14"/>
      <c r="I20" s="13">
        <v>4</v>
      </c>
      <c r="J20" s="7"/>
      <c r="K20" s="7"/>
    </row>
    <row r="21" spans="1:18" x14ac:dyDescent="0.2">
      <c r="A21" s="9" t="s">
        <v>18</v>
      </c>
      <c r="B21" s="27">
        <v>-1.3884130557118755</v>
      </c>
      <c r="C21" s="9" t="s">
        <v>10</v>
      </c>
      <c r="D21" s="13">
        <v>33716793</v>
      </c>
      <c r="E21" s="13">
        <v>39937769</v>
      </c>
      <c r="F21" s="13">
        <f t="shared" si="0"/>
        <v>6220976</v>
      </c>
      <c r="G21" s="28">
        <v>0.1251423320988162</v>
      </c>
      <c r="H21" s="14" t="s">
        <v>11</v>
      </c>
      <c r="I21" s="13">
        <v>143</v>
      </c>
      <c r="J21" s="7"/>
      <c r="K21" s="7"/>
    </row>
    <row r="22" spans="1:18" x14ac:dyDescent="0.2">
      <c r="A22" s="9" t="s">
        <v>18</v>
      </c>
      <c r="B22" s="27">
        <v>-0.59284000000000003</v>
      </c>
      <c r="C22" s="9" t="s">
        <v>24</v>
      </c>
      <c r="D22" s="13">
        <v>19611579</v>
      </c>
      <c r="E22" s="13">
        <v>19640675</v>
      </c>
      <c r="F22" s="13">
        <f t="shared" si="0"/>
        <v>29096</v>
      </c>
      <c r="G22" s="28">
        <v>5.7119120142538665E-4</v>
      </c>
      <c r="H22" s="28"/>
      <c r="I22" s="13" t="s">
        <v>25</v>
      </c>
      <c r="J22" s="7"/>
      <c r="K22" s="7"/>
    </row>
    <row r="23" spans="1:18" x14ac:dyDescent="0.2">
      <c r="B23" s="29"/>
      <c r="D23" s="19"/>
      <c r="E23" s="19"/>
      <c r="F23" s="19"/>
      <c r="G23" s="7"/>
      <c r="I23" s="19"/>
      <c r="J23" s="7"/>
      <c r="K23" s="7"/>
    </row>
    <row r="24" spans="1:18" x14ac:dyDescent="0.2">
      <c r="A24" s="9" t="s">
        <v>26</v>
      </c>
      <c r="B24" s="10">
        <v>-2.4807812500000002</v>
      </c>
      <c r="C24" s="11" t="s">
        <v>13</v>
      </c>
      <c r="D24" s="22">
        <v>4376963</v>
      </c>
      <c r="E24" s="22">
        <v>4559394</v>
      </c>
      <c r="F24" s="12">
        <v>182431</v>
      </c>
      <c r="G24" s="14">
        <v>4.657084675357563E-3</v>
      </c>
      <c r="H24" s="14"/>
      <c r="I24" s="13">
        <v>26</v>
      </c>
      <c r="J24" s="7"/>
      <c r="K24" s="7"/>
    </row>
    <row r="25" spans="1:18" x14ac:dyDescent="0.2">
      <c r="A25" s="9" t="s">
        <v>26</v>
      </c>
      <c r="B25" s="10">
        <v>-0.65028571428571436</v>
      </c>
      <c r="C25" s="11" t="s">
        <v>13</v>
      </c>
      <c r="D25" s="12">
        <v>10329096</v>
      </c>
      <c r="E25" s="12">
        <v>10359964</v>
      </c>
      <c r="F25" s="12">
        <v>30868</v>
      </c>
      <c r="G25" s="14">
        <v>7.8799595331351178E-4</v>
      </c>
      <c r="H25" s="14"/>
      <c r="I25" s="9" t="s">
        <v>27</v>
      </c>
      <c r="J25" s="7"/>
      <c r="K25" s="7"/>
      <c r="L25" s="7"/>
    </row>
    <row r="26" spans="1:18" x14ac:dyDescent="0.2">
      <c r="C26" s="29"/>
      <c r="J26" s="7"/>
      <c r="K26" s="7"/>
      <c r="L26" s="7"/>
    </row>
    <row r="27" spans="1:18" x14ac:dyDescent="0.2">
      <c r="H27" s="8"/>
      <c r="I27" s="8"/>
      <c r="J27" s="7"/>
      <c r="K27" s="7"/>
      <c r="L27" s="7"/>
    </row>
    <row r="28" spans="1:18" ht="45" x14ac:dyDescent="0.2">
      <c r="A28" s="31" t="s">
        <v>28</v>
      </c>
      <c r="B28" s="32" t="s">
        <v>30</v>
      </c>
      <c r="C28" s="33" t="s">
        <v>31</v>
      </c>
      <c r="D28" s="34" t="s">
        <v>32</v>
      </c>
      <c r="E28" s="35" t="s">
        <v>33</v>
      </c>
      <c r="F28" s="36" t="s">
        <v>34</v>
      </c>
      <c r="G28" s="37" t="s">
        <v>6</v>
      </c>
      <c r="H28" s="31" t="s">
        <v>29</v>
      </c>
      <c r="I28" s="8"/>
      <c r="J28" s="7"/>
      <c r="K28" s="7"/>
      <c r="L28" s="7"/>
    </row>
    <row r="29" spans="1:18" ht="15" x14ac:dyDescent="0.25">
      <c r="A29" s="38" t="s">
        <v>35</v>
      </c>
      <c r="B29" s="39">
        <v>1.2905000000000002</v>
      </c>
      <c r="C29" s="38" t="s">
        <v>37</v>
      </c>
      <c r="D29" s="40">
        <v>27165363</v>
      </c>
      <c r="E29" s="40">
        <v>27168619</v>
      </c>
      <c r="F29" s="40">
        <v>3256</v>
      </c>
      <c r="G29" s="41">
        <v>5.8230624211367148E-5</v>
      </c>
      <c r="H29" s="38" t="s">
        <v>36</v>
      </c>
      <c r="I29" s="8"/>
      <c r="J29" s="7"/>
      <c r="K29" s="7"/>
      <c r="L29" s="7"/>
    </row>
    <row r="30" spans="1:18" ht="15" x14ac:dyDescent="0.25">
      <c r="A30" s="38" t="s">
        <v>35</v>
      </c>
      <c r="B30" s="39">
        <v>0.53399999999999992</v>
      </c>
      <c r="C30" s="38" t="s">
        <v>38</v>
      </c>
      <c r="D30" s="40">
        <v>21843540</v>
      </c>
      <c r="E30" s="40">
        <v>21845820</v>
      </c>
      <c r="F30" s="40">
        <v>2280</v>
      </c>
      <c r="G30" s="41">
        <v>5.4367908207131431E-5</v>
      </c>
      <c r="H30" s="38" t="s">
        <v>36</v>
      </c>
      <c r="I30" s="8"/>
      <c r="J30" s="7"/>
      <c r="K30" s="7"/>
      <c r="L30" s="7"/>
    </row>
    <row r="31" spans="1:18" ht="15" x14ac:dyDescent="0.25">
      <c r="A31" s="38" t="s">
        <v>35</v>
      </c>
      <c r="B31" s="39">
        <v>1.3397600000000001</v>
      </c>
      <c r="C31" s="38" t="s">
        <v>39</v>
      </c>
      <c r="D31" s="40">
        <v>29482252</v>
      </c>
      <c r="E31" s="40">
        <v>29524236</v>
      </c>
      <c r="F31" s="40">
        <v>41984</v>
      </c>
      <c r="G31" s="41">
        <v>8.9336152211235743E-4</v>
      </c>
      <c r="H31" s="38" t="s">
        <v>36</v>
      </c>
      <c r="I31" s="8"/>
      <c r="J31" s="7"/>
      <c r="K31" s="7"/>
      <c r="L31" s="7"/>
    </row>
    <row r="32" spans="1:18" ht="15" x14ac:dyDescent="0.25">
      <c r="A32" s="38" t="s">
        <v>35</v>
      </c>
      <c r="B32" s="39">
        <v>0.45399999999999996</v>
      </c>
      <c r="C32" s="38" t="s">
        <v>39</v>
      </c>
      <c r="D32" s="40">
        <v>31765461</v>
      </c>
      <c r="E32" s="40">
        <v>31767619</v>
      </c>
      <c r="F32" s="40">
        <v>2158</v>
      </c>
      <c r="G32" s="41">
        <v>4.5919258877631177E-5</v>
      </c>
      <c r="H32" s="38" t="s">
        <v>36</v>
      </c>
      <c r="I32" s="8"/>
      <c r="J32" s="7"/>
      <c r="K32" s="7"/>
      <c r="L32" s="7"/>
      <c r="M32" s="7"/>
      <c r="N32" s="7"/>
      <c r="O32" s="7"/>
      <c r="P32" s="7"/>
      <c r="Q32" s="7"/>
      <c r="R32" s="7"/>
    </row>
    <row r="33" spans="1:10" ht="15" x14ac:dyDescent="0.25">
      <c r="A33" s="38" t="s">
        <v>35</v>
      </c>
      <c r="B33" s="39">
        <v>1.0629999999999999</v>
      </c>
      <c r="C33" s="38" t="s">
        <v>39</v>
      </c>
      <c r="D33" s="40">
        <v>34824412</v>
      </c>
      <c r="E33" s="40">
        <v>34826861</v>
      </c>
      <c r="F33" s="40">
        <v>2449</v>
      </c>
      <c r="G33" s="41">
        <v>5.2111336881982735E-5</v>
      </c>
      <c r="H33" s="38" t="s">
        <v>36</v>
      </c>
      <c r="I33" s="8"/>
      <c r="J33" s="8"/>
    </row>
    <row r="34" spans="1:10" ht="15" x14ac:dyDescent="0.25">
      <c r="A34" s="38" t="s">
        <v>35</v>
      </c>
      <c r="B34" s="39">
        <v>0.47849999999999998</v>
      </c>
      <c r="C34" s="38" t="s">
        <v>40</v>
      </c>
      <c r="D34" s="40">
        <v>26689098</v>
      </c>
      <c r="E34" s="40">
        <v>26695277</v>
      </c>
      <c r="F34" s="40">
        <v>6179</v>
      </c>
      <c r="G34" s="41">
        <v>1.212290415656302E-4</v>
      </c>
      <c r="H34" s="38" t="s">
        <v>36</v>
      </c>
      <c r="I34" s="8"/>
      <c r="J34" s="8"/>
    </row>
    <row r="35" spans="1:10" ht="15" x14ac:dyDescent="0.25">
      <c r="A35" s="38" t="s">
        <v>35</v>
      </c>
      <c r="B35" s="39">
        <v>0.52649999999999997</v>
      </c>
      <c r="C35" s="38" t="s">
        <v>40</v>
      </c>
      <c r="D35" s="40">
        <v>26713215</v>
      </c>
      <c r="E35" s="40">
        <v>26716473</v>
      </c>
      <c r="F35" s="40">
        <v>3258</v>
      </c>
      <c r="G35" s="41">
        <v>6.3920410652342315E-5</v>
      </c>
      <c r="H35" s="38" t="s">
        <v>36</v>
      </c>
      <c r="I35" s="8"/>
      <c r="J35" s="8"/>
    </row>
    <row r="36" spans="1:10" ht="15" x14ac:dyDescent="0.25">
      <c r="A36" s="38" t="s">
        <v>35</v>
      </c>
      <c r="B36" s="39">
        <v>0.54233333333333344</v>
      </c>
      <c r="C36" s="38" t="s">
        <v>40</v>
      </c>
      <c r="D36" s="40">
        <v>34116380</v>
      </c>
      <c r="E36" s="40">
        <v>34118488</v>
      </c>
      <c r="F36" s="40">
        <v>2108</v>
      </c>
      <c r="G36" s="41">
        <v>4.1357957536874651E-5</v>
      </c>
      <c r="H36" s="38" t="s">
        <v>36</v>
      </c>
      <c r="I36" s="8"/>
      <c r="J36" s="8"/>
    </row>
    <row r="37" spans="1:10" ht="15" x14ac:dyDescent="0.25">
      <c r="A37" s="38" t="s">
        <v>35</v>
      </c>
      <c r="B37" s="39">
        <v>0.5033333333333333</v>
      </c>
      <c r="C37" s="38" t="s">
        <v>41</v>
      </c>
      <c r="D37" s="40">
        <v>10570083</v>
      </c>
      <c r="E37" s="40">
        <v>10572201</v>
      </c>
      <c r="F37" s="40">
        <v>2118</v>
      </c>
      <c r="G37" s="41">
        <v>4.2606089363677453E-5</v>
      </c>
      <c r="H37" s="38" t="s">
        <v>36</v>
      </c>
      <c r="I37" s="8"/>
      <c r="J37" s="8"/>
    </row>
    <row r="38" spans="1:10" ht="15" x14ac:dyDescent="0.25">
      <c r="A38" s="38" t="s">
        <v>35</v>
      </c>
      <c r="B38" s="39">
        <v>0.46266666666666673</v>
      </c>
      <c r="C38" s="38" t="s">
        <v>42</v>
      </c>
      <c r="D38" s="40">
        <v>22748716</v>
      </c>
      <c r="E38" s="40">
        <v>22750951</v>
      </c>
      <c r="F38" s="40">
        <v>2235</v>
      </c>
      <c r="G38" s="41">
        <v>5.3332666456263132E-5</v>
      </c>
      <c r="H38" s="38" t="s">
        <v>36</v>
      </c>
      <c r="I38" s="8"/>
      <c r="J38" s="8"/>
    </row>
    <row r="39" spans="1:10" ht="15" x14ac:dyDescent="0.25">
      <c r="A39" s="38" t="s">
        <v>35</v>
      </c>
      <c r="B39" s="39">
        <v>0.52149999999999996</v>
      </c>
      <c r="C39" s="38" t="s">
        <v>42</v>
      </c>
      <c r="D39" s="40">
        <v>23950059</v>
      </c>
      <c r="E39" s="40">
        <v>23963966</v>
      </c>
      <c r="F39" s="40">
        <v>13907</v>
      </c>
      <c r="G39" s="41">
        <v>3.3185565655805433E-4</v>
      </c>
      <c r="H39" s="38" t="s">
        <v>36</v>
      </c>
      <c r="I39" s="8"/>
      <c r="J39" s="8"/>
    </row>
    <row r="40" spans="1:10" ht="15" x14ac:dyDescent="0.25">
      <c r="A40" s="38" t="s">
        <v>35</v>
      </c>
      <c r="B40" s="39">
        <v>0.59299999999999997</v>
      </c>
      <c r="C40" s="38" t="s">
        <v>42</v>
      </c>
      <c r="D40" s="40">
        <v>24001530</v>
      </c>
      <c r="E40" s="40">
        <v>24004100</v>
      </c>
      <c r="F40" s="40">
        <v>2570</v>
      </c>
      <c r="G40" s="41">
        <v>6.132660080205649E-5</v>
      </c>
      <c r="H40" s="38" t="s">
        <v>36</v>
      </c>
      <c r="I40" s="8"/>
      <c r="J40" s="8"/>
    </row>
    <row r="41" spans="1:10" ht="15" x14ac:dyDescent="0.25">
      <c r="A41" s="38" t="s">
        <v>35</v>
      </c>
      <c r="B41" s="39">
        <v>1.0223333333333333</v>
      </c>
      <c r="C41" s="38" t="s">
        <v>43</v>
      </c>
      <c r="D41" s="40">
        <v>6018171</v>
      </c>
      <c r="E41" s="40">
        <v>6020327</v>
      </c>
      <c r="F41" s="40">
        <v>2156</v>
      </c>
      <c r="G41" s="41">
        <v>3.4602220512440269E-5</v>
      </c>
      <c r="H41" s="38" t="s">
        <v>36</v>
      </c>
      <c r="I41" s="8"/>
      <c r="J41" s="8"/>
    </row>
    <row r="42" spans="1:10" ht="15" x14ac:dyDescent="0.25">
      <c r="A42" s="38" t="s">
        <v>35</v>
      </c>
      <c r="B42" s="39">
        <v>3.2743333333333333</v>
      </c>
      <c r="C42" s="38" t="s">
        <v>44</v>
      </c>
      <c r="D42" s="40">
        <v>50197029</v>
      </c>
      <c r="E42" s="40">
        <v>50203525</v>
      </c>
      <c r="F42" s="40">
        <v>6496</v>
      </c>
      <c r="G42" s="41">
        <v>1.2840624192704561E-4</v>
      </c>
      <c r="H42" s="38" t="s">
        <v>36</v>
      </c>
      <c r="I42" s="8"/>
      <c r="J42" s="8"/>
    </row>
    <row r="43" spans="1:10" ht="15" x14ac:dyDescent="0.25">
      <c r="A43" s="38" t="s">
        <v>35</v>
      </c>
      <c r="B43" s="39">
        <v>1.0516000000000001</v>
      </c>
      <c r="C43" s="38" t="s">
        <v>45</v>
      </c>
      <c r="D43" s="40">
        <v>28368422</v>
      </c>
      <c r="E43" s="40">
        <v>28375028</v>
      </c>
      <c r="F43" s="40">
        <v>6606</v>
      </c>
      <c r="G43" s="41">
        <v>1.4123482380399855E-4</v>
      </c>
      <c r="H43" s="38" t="s">
        <v>36</v>
      </c>
      <c r="I43" s="8"/>
      <c r="J43" s="8"/>
    </row>
    <row r="44" spans="1:10" ht="15" x14ac:dyDescent="0.25">
      <c r="A44" s="38" t="s">
        <v>35</v>
      </c>
      <c r="B44" s="39">
        <v>0.49399999999999999</v>
      </c>
      <c r="C44" s="38" t="s">
        <v>45</v>
      </c>
      <c r="D44" s="40">
        <v>30331889</v>
      </c>
      <c r="E44" s="40">
        <v>30336434</v>
      </c>
      <c r="F44" s="40">
        <v>4545</v>
      </c>
      <c r="G44" s="41">
        <v>9.7171098121279665E-5</v>
      </c>
      <c r="H44" s="38" t="s">
        <v>36</v>
      </c>
      <c r="I44" s="8"/>
      <c r="J44" s="8"/>
    </row>
    <row r="45" spans="1:10" ht="15" x14ac:dyDescent="0.25">
      <c r="A45"/>
      <c r="B45"/>
      <c r="C45"/>
      <c r="D45" s="42"/>
      <c r="E45" s="42"/>
      <c r="F45" s="42"/>
      <c r="G45"/>
      <c r="H45"/>
      <c r="I45" s="8"/>
      <c r="J45" s="8"/>
    </row>
    <row r="46" spans="1:10" ht="15" x14ac:dyDescent="0.25">
      <c r="A46" s="38" t="s">
        <v>18</v>
      </c>
      <c r="B46" s="39">
        <v>0.66714285714285715</v>
      </c>
      <c r="C46" s="38" t="s">
        <v>21</v>
      </c>
      <c r="D46" s="40">
        <v>25938545</v>
      </c>
      <c r="E46" s="40">
        <v>25945083</v>
      </c>
      <c r="F46" s="40">
        <f>E46-D46</f>
        <v>6538</v>
      </c>
      <c r="G46" s="43">
        <v>1.2656631868930568E-4</v>
      </c>
      <c r="H46" s="38" t="s">
        <v>36</v>
      </c>
      <c r="I46" s="8"/>
      <c r="J46" s="8"/>
    </row>
    <row r="47" spans="1:10" ht="15" x14ac:dyDescent="0.25">
      <c r="A47" s="38" t="s">
        <v>18</v>
      </c>
      <c r="B47" s="39">
        <v>0.72159999999999991</v>
      </c>
      <c r="C47" s="38" t="s">
        <v>39</v>
      </c>
      <c r="D47" s="40">
        <v>39270551</v>
      </c>
      <c r="E47" s="40">
        <v>39274872</v>
      </c>
      <c r="F47" s="40">
        <f>E47-D47</f>
        <v>4321</v>
      </c>
      <c r="G47" s="43">
        <v>9.1944910848120628E-5</v>
      </c>
      <c r="H47" s="38" t="s">
        <v>36</v>
      </c>
      <c r="I47" s="8"/>
      <c r="J47" s="8"/>
    </row>
    <row r="48" spans="1:10" ht="15" x14ac:dyDescent="0.25">
      <c r="A48" s="38" t="s">
        <v>18</v>
      </c>
      <c r="B48" s="39">
        <v>0.66593333333333327</v>
      </c>
      <c r="C48" s="38" t="s">
        <v>40</v>
      </c>
      <c r="D48" s="40">
        <v>42195017</v>
      </c>
      <c r="E48" s="40">
        <v>42210524</v>
      </c>
      <c r="F48" s="40">
        <f>E48-D48</f>
        <v>15507</v>
      </c>
      <c r="G48" s="43">
        <v>3.0423996561874538E-4</v>
      </c>
      <c r="H48" s="38" t="s">
        <v>36</v>
      </c>
      <c r="I48" s="8"/>
      <c r="J48" s="8"/>
    </row>
    <row r="49" spans="1:10" ht="15" x14ac:dyDescent="0.25">
      <c r="A49" s="38" t="s">
        <v>18</v>
      </c>
      <c r="B49" s="39">
        <v>0.6942307692307691</v>
      </c>
      <c r="C49" s="38" t="s">
        <v>40</v>
      </c>
      <c r="D49" s="40">
        <v>42224897</v>
      </c>
      <c r="E49" s="40">
        <v>42238876</v>
      </c>
      <c r="F49" s="40">
        <f>E49-D49</f>
        <v>13979</v>
      </c>
      <c r="G49" s="43">
        <v>2.7426133226184573E-4</v>
      </c>
      <c r="H49" s="38" t="s">
        <v>36</v>
      </c>
      <c r="I49" s="8"/>
      <c r="J49" s="8"/>
    </row>
    <row r="50" spans="1:10" ht="15" x14ac:dyDescent="0.25">
      <c r="A50" s="38" t="s">
        <v>18</v>
      </c>
      <c r="B50" s="39">
        <v>1.2139999999999997</v>
      </c>
      <c r="C50" s="38" t="s">
        <v>42</v>
      </c>
      <c r="D50" s="40">
        <v>40651610</v>
      </c>
      <c r="E50" s="40">
        <v>40657711</v>
      </c>
      <c r="F50" s="40">
        <f>E50-D50</f>
        <v>6101</v>
      </c>
      <c r="G50" s="43">
        <v>1.4558505505577691E-4</v>
      </c>
      <c r="H50" s="38" t="s">
        <v>36</v>
      </c>
      <c r="I50" s="8"/>
      <c r="J50" s="8"/>
    </row>
    <row r="51" spans="1:10" ht="15" x14ac:dyDescent="0.25">
      <c r="A51"/>
      <c r="B51"/>
      <c r="C51"/>
      <c r="D51" s="42"/>
      <c r="E51" s="42"/>
      <c r="F51" s="42"/>
      <c r="G51"/>
      <c r="H51"/>
      <c r="I51" s="8"/>
      <c r="J51" s="8"/>
    </row>
    <row r="52" spans="1:10" ht="15" x14ac:dyDescent="0.25">
      <c r="A52" s="38" t="s">
        <v>26</v>
      </c>
      <c r="B52" s="44">
        <v>0.62519999999999998</v>
      </c>
      <c r="C52" s="45" t="s">
        <v>46</v>
      </c>
      <c r="D52" s="46">
        <v>16487099</v>
      </c>
      <c r="E52" s="46">
        <v>16653296</v>
      </c>
      <c r="F52" s="40">
        <v>166197</v>
      </c>
      <c r="G52" s="41">
        <v>3.7424195214971318E-3</v>
      </c>
      <c r="H52" s="38" t="s">
        <v>36</v>
      </c>
      <c r="I52" s="8"/>
      <c r="J52" s="8"/>
    </row>
    <row r="53" spans="1:10" ht="15" x14ac:dyDescent="0.25">
      <c r="A53" s="38" t="s">
        <v>26</v>
      </c>
      <c r="B53" s="44">
        <v>2.8592499999999998</v>
      </c>
      <c r="C53" s="38" t="s">
        <v>44</v>
      </c>
      <c r="D53" s="40">
        <v>50195826</v>
      </c>
      <c r="E53" s="46">
        <v>50203525</v>
      </c>
      <c r="F53" s="40">
        <v>7699</v>
      </c>
      <c r="G53" s="41">
        <v>1.5218590772726664E-4</v>
      </c>
      <c r="H53" s="38" t="s">
        <v>36</v>
      </c>
      <c r="I53" s="8"/>
      <c r="J53" s="8"/>
    </row>
    <row r="54" spans="1:10" ht="15" x14ac:dyDescent="0.25">
      <c r="A54" s="38" t="s">
        <v>47</v>
      </c>
      <c r="B54" s="39">
        <v>-1.3257999999999999</v>
      </c>
      <c r="C54" s="38" t="s">
        <v>43</v>
      </c>
      <c r="D54" s="40">
        <v>4556861</v>
      </c>
      <c r="E54" s="40">
        <v>4563390</v>
      </c>
      <c r="F54" s="40">
        <f t="shared" ref="F54:F83" si="1">E54-D54</f>
        <v>6529</v>
      </c>
      <c r="G54" s="41">
        <v>1.0478566684866537E-4</v>
      </c>
      <c r="H54" s="38" t="s">
        <v>48</v>
      </c>
      <c r="I54" s="8"/>
      <c r="J54" s="8"/>
    </row>
    <row r="55" spans="1:10" ht="15" x14ac:dyDescent="0.25">
      <c r="A55" s="38" t="s">
        <v>47</v>
      </c>
      <c r="B55" s="39">
        <v>-0.80799999999999994</v>
      </c>
      <c r="C55" s="38" t="s">
        <v>43</v>
      </c>
      <c r="D55" s="40">
        <v>4578737</v>
      </c>
      <c r="E55" s="40">
        <v>4585310</v>
      </c>
      <c r="F55" s="40">
        <f t="shared" si="1"/>
        <v>6573</v>
      </c>
      <c r="G55" s="41">
        <v>1.0549183461422537E-4</v>
      </c>
      <c r="H55" s="38" t="s">
        <v>48</v>
      </c>
      <c r="I55" s="8"/>
      <c r="J55" s="8"/>
    </row>
    <row r="56" spans="1:10" ht="15" x14ac:dyDescent="0.25">
      <c r="A56" s="38" t="s">
        <v>47</v>
      </c>
      <c r="B56" s="39">
        <v>-0.82725000000000004</v>
      </c>
      <c r="C56" s="38" t="s">
        <v>43</v>
      </c>
      <c r="D56" s="40">
        <v>4612306</v>
      </c>
      <c r="E56" s="40">
        <v>4620029</v>
      </c>
      <c r="F56" s="40">
        <f t="shared" si="1"/>
        <v>7723</v>
      </c>
      <c r="G56" s="41">
        <v>1.2394849212318004E-4</v>
      </c>
      <c r="H56" s="38" t="s">
        <v>48</v>
      </c>
      <c r="I56" s="8"/>
      <c r="J56" s="8"/>
    </row>
    <row r="57" spans="1:10" ht="15" x14ac:dyDescent="0.25">
      <c r="A57" s="38" t="s">
        <v>47</v>
      </c>
      <c r="B57" s="39">
        <v>-1.1637999999999999</v>
      </c>
      <c r="C57" s="38" t="s">
        <v>43</v>
      </c>
      <c r="D57" s="40">
        <v>5483096</v>
      </c>
      <c r="E57" s="40">
        <v>5488772</v>
      </c>
      <c r="F57" s="40">
        <f t="shared" si="1"/>
        <v>5676</v>
      </c>
      <c r="G57" s="41">
        <v>9.1095641757240714E-5</v>
      </c>
      <c r="H57" s="38" t="s">
        <v>48</v>
      </c>
      <c r="I57" s="8"/>
      <c r="J57" s="8"/>
    </row>
    <row r="58" spans="1:10" ht="15" x14ac:dyDescent="0.25">
      <c r="A58" s="38" t="s">
        <v>47</v>
      </c>
      <c r="B58" s="39">
        <v>1.3180000000000001</v>
      </c>
      <c r="C58" s="38" t="s">
        <v>43</v>
      </c>
      <c r="D58" s="40">
        <v>5937482</v>
      </c>
      <c r="E58" s="40">
        <v>5940616</v>
      </c>
      <c r="F58" s="40">
        <f t="shared" si="1"/>
        <v>3134</v>
      </c>
      <c r="G58" s="43">
        <v>5.0298404028751297E-5</v>
      </c>
      <c r="H58" s="38" t="s">
        <v>48</v>
      </c>
      <c r="I58" s="8"/>
      <c r="J58" s="8"/>
    </row>
    <row r="59" spans="1:10" ht="15" x14ac:dyDescent="0.25">
      <c r="A59" s="38" t="s">
        <v>47</v>
      </c>
      <c r="B59" s="39">
        <v>0.8892500000000001</v>
      </c>
      <c r="C59" s="38" t="s">
        <v>43</v>
      </c>
      <c r="D59" s="40">
        <v>6017098</v>
      </c>
      <c r="E59" s="40">
        <v>6020327</v>
      </c>
      <c r="F59" s="40">
        <f t="shared" si="1"/>
        <v>3229</v>
      </c>
      <c r="G59" s="43">
        <v>5.1823084431664949E-5</v>
      </c>
      <c r="H59" s="38" t="s">
        <v>48</v>
      </c>
      <c r="I59" s="8"/>
      <c r="J59" s="8"/>
    </row>
    <row r="60" spans="1:10" ht="15" x14ac:dyDescent="0.25">
      <c r="A60" s="38" t="s">
        <v>47</v>
      </c>
      <c r="B60" s="39">
        <v>0.78039999999999987</v>
      </c>
      <c r="C60" s="38" t="s">
        <v>43</v>
      </c>
      <c r="D60" s="40">
        <v>9870568</v>
      </c>
      <c r="E60" s="40">
        <v>9882685</v>
      </c>
      <c r="F60" s="40">
        <f t="shared" si="1"/>
        <v>12117</v>
      </c>
      <c r="G60" s="43">
        <v>1.9446897307478605E-4</v>
      </c>
      <c r="H60" s="38" t="s">
        <v>48</v>
      </c>
      <c r="I60" s="8"/>
      <c r="J60" s="8"/>
    </row>
    <row r="61" spans="1:10" ht="15" x14ac:dyDescent="0.25">
      <c r="A61" s="38" t="s">
        <v>47</v>
      </c>
      <c r="B61" s="39">
        <v>1.5522499999999999</v>
      </c>
      <c r="C61" s="38" t="s">
        <v>43</v>
      </c>
      <c r="D61" s="40">
        <v>9892797</v>
      </c>
      <c r="E61" s="40">
        <v>9896091</v>
      </c>
      <c r="F61" s="40">
        <f t="shared" si="1"/>
        <v>3294</v>
      </c>
      <c r="G61" s="43">
        <v>5.2866286812605863E-5</v>
      </c>
      <c r="H61" s="38" t="s">
        <v>48</v>
      </c>
      <c r="I61" s="8"/>
      <c r="J61" s="8"/>
    </row>
    <row r="62" spans="1:10" ht="15" x14ac:dyDescent="0.25">
      <c r="A62" s="38" t="s">
        <v>47</v>
      </c>
      <c r="B62" s="39">
        <v>1.4460000000000002</v>
      </c>
      <c r="C62" s="38" t="s">
        <v>43</v>
      </c>
      <c r="D62" s="40">
        <v>9923979</v>
      </c>
      <c r="E62" s="40">
        <v>9928503</v>
      </c>
      <c r="F62" s="40">
        <f t="shared" si="1"/>
        <v>4524</v>
      </c>
      <c r="G62" s="43">
        <v>7.2606885713487839E-5</v>
      </c>
      <c r="H62" s="38" t="s">
        <v>48</v>
      </c>
      <c r="I62" s="8"/>
      <c r="J62" s="8"/>
    </row>
    <row r="63" spans="1:10" ht="15" x14ac:dyDescent="0.25">
      <c r="A63" s="38" t="s">
        <v>47</v>
      </c>
      <c r="B63" s="39">
        <v>0.82639999999999991</v>
      </c>
      <c r="C63" s="38" t="s">
        <v>43</v>
      </c>
      <c r="D63" s="40">
        <v>9955169</v>
      </c>
      <c r="E63" s="40">
        <v>9968357</v>
      </c>
      <c r="F63" s="40">
        <f t="shared" si="1"/>
        <v>13188</v>
      </c>
      <c r="G63" s="43">
        <v>2.1165773845921256E-4</v>
      </c>
      <c r="H63" s="38" t="s">
        <v>48</v>
      </c>
      <c r="I63" s="8"/>
      <c r="J63" s="8"/>
    </row>
    <row r="64" spans="1:10" ht="15" x14ac:dyDescent="0.25">
      <c r="A64" s="38" t="s">
        <v>47</v>
      </c>
      <c r="B64" s="39">
        <v>1.0871000000000002</v>
      </c>
      <c r="C64" s="38" t="s">
        <v>43</v>
      </c>
      <c r="D64" s="40">
        <v>11033302</v>
      </c>
      <c r="E64" s="40">
        <v>11060413</v>
      </c>
      <c r="F64" s="40">
        <f t="shared" si="1"/>
        <v>27111</v>
      </c>
      <c r="G64" s="43">
        <v>4.35111688456757E-4</v>
      </c>
      <c r="H64" s="38" t="s">
        <v>48</v>
      </c>
      <c r="I64" s="8"/>
      <c r="J64" s="8"/>
    </row>
    <row r="65" spans="1:10" ht="15" x14ac:dyDescent="0.25">
      <c r="A65" s="38" t="s">
        <v>47</v>
      </c>
      <c r="B65" s="39">
        <v>0.75924999999999998</v>
      </c>
      <c r="C65" s="38" t="s">
        <v>43</v>
      </c>
      <c r="D65" s="40">
        <v>11055356</v>
      </c>
      <c r="E65" s="40">
        <v>11060413</v>
      </c>
      <c r="F65" s="40">
        <f t="shared" si="1"/>
        <v>5057</v>
      </c>
      <c r="G65" s="43">
        <v>8.1161145237203358E-5</v>
      </c>
      <c r="H65" s="38" t="s">
        <v>48</v>
      </c>
      <c r="I65" s="8"/>
      <c r="J65" s="8"/>
    </row>
    <row r="66" spans="1:10" ht="15" x14ac:dyDescent="0.25">
      <c r="A66" s="38" t="s">
        <v>47</v>
      </c>
      <c r="B66" s="39">
        <v>-0.9042</v>
      </c>
      <c r="C66" s="38" t="s">
        <v>43</v>
      </c>
      <c r="D66" s="40">
        <v>11208660</v>
      </c>
      <c r="E66" s="40">
        <v>11212936</v>
      </c>
      <c r="F66" s="40">
        <f t="shared" si="1"/>
        <v>4276</v>
      </c>
      <c r="G66" s="43">
        <v>6.8626667398513262E-5</v>
      </c>
      <c r="H66" s="38" t="s">
        <v>48</v>
      </c>
      <c r="I66" s="8"/>
      <c r="J66" s="8"/>
    </row>
    <row r="67" spans="1:10" ht="15" x14ac:dyDescent="0.25">
      <c r="A67" s="38" t="s">
        <v>47</v>
      </c>
      <c r="B67" s="39">
        <v>0.68338461538461537</v>
      </c>
      <c r="C67" s="38" t="s">
        <v>43</v>
      </c>
      <c r="D67" s="40">
        <v>12357698</v>
      </c>
      <c r="E67" s="40">
        <v>12371488</v>
      </c>
      <c r="F67" s="40">
        <f t="shared" si="1"/>
        <v>13790</v>
      </c>
      <c r="G67" s="43">
        <v>2.2131939743346536E-4</v>
      </c>
      <c r="H67" s="38" t="s">
        <v>48</v>
      </c>
      <c r="I67" s="8"/>
      <c r="J67" s="8"/>
    </row>
    <row r="68" spans="1:10" ht="15" x14ac:dyDescent="0.25">
      <c r="A68" s="38" t="s">
        <v>47</v>
      </c>
      <c r="B68" s="39">
        <v>1.3175263157894737</v>
      </c>
      <c r="C68" s="38" t="s">
        <v>43</v>
      </c>
      <c r="D68" s="40">
        <v>12470961</v>
      </c>
      <c r="E68" s="40">
        <v>12494564</v>
      </c>
      <c r="F68" s="40">
        <f t="shared" si="1"/>
        <v>23603</v>
      </c>
      <c r="G68" s="43">
        <v>3.7881085842074566E-4</v>
      </c>
      <c r="H68" s="38" t="s">
        <v>48</v>
      </c>
      <c r="I68" s="8"/>
      <c r="J68" s="8"/>
    </row>
    <row r="69" spans="1:10" ht="15" x14ac:dyDescent="0.25">
      <c r="A69" s="38" t="s">
        <v>47</v>
      </c>
      <c r="B69" s="39">
        <v>1.1547368421052631</v>
      </c>
      <c r="C69" s="38" t="s">
        <v>43</v>
      </c>
      <c r="D69" s="40">
        <v>12506424</v>
      </c>
      <c r="E69" s="40">
        <v>12538364</v>
      </c>
      <c r="F69" s="40">
        <f t="shared" si="1"/>
        <v>31940</v>
      </c>
      <c r="G69" s="43">
        <v>5.1261360072696761E-4</v>
      </c>
      <c r="H69" s="38" t="s">
        <v>48</v>
      </c>
      <c r="I69" s="8"/>
      <c r="J69" s="8"/>
    </row>
    <row r="70" spans="1:10" ht="15" x14ac:dyDescent="0.25">
      <c r="A70" s="38" t="s">
        <v>47</v>
      </c>
      <c r="B70" s="39">
        <v>2.3295555555555554</v>
      </c>
      <c r="C70" s="38" t="s">
        <v>43</v>
      </c>
      <c r="D70" s="40">
        <v>12890643</v>
      </c>
      <c r="E70" s="40">
        <v>12901812</v>
      </c>
      <c r="F70" s="40">
        <f t="shared" si="1"/>
        <v>11169</v>
      </c>
      <c r="G70" s="43">
        <v>1.7925426758044776E-4</v>
      </c>
      <c r="H70" s="38" t="s">
        <v>48</v>
      </c>
      <c r="I70" s="8"/>
      <c r="J70" s="8"/>
    </row>
    <row r="71" spans="1:10" ht="15" x14ac:dyDescent="0.25">
      <c r="A71" s="38" t="s">
        <v>47</v>
      </c>
      <c r="B71" s="39">
        <v>0.82066666666666654</v>
      </c>
      <c r="C71" s="38" t="s">
        <v>43</v>
      </c>
      <c r="D71" s="40">
        <v>14967074</v>
      </c>
      <c r="E71" s="40">
        <v>14972589</v>
      </c>
      <c r="F71" s="40">
        <f t="shared" si="1"/>
        <v>5515</v>
      </c>
      <c r="G71" s="43">
        <v>8.8511709705987047E-5</v>
      </c>
      <c r="H71" s="38" t="s">
        <v>48</v>
      </c>
      <c r="I71" s="8"/>
      <c r="J71" s="8"/>
    </row>
    <row r="72" spans="1:10" ht="15" x14ac:dyDescent="0.25">
      <c r="A72" s="38" t="s">
        <v>47</v>
      </c>
      <c r="B72" s="39">
        <v>1.1333333333333335</v>
      </c>
      <c r="C72" s="38" t="s">
        <v>43</v>
      </c>
      <c r="D72" s="40">
        <v>15229888</v>
      </c>
      <c r="E72" s="40">
        <v>15250872</v>
      </c>
      <c r="F72" s="40">
        <f t="shared" si="1"/>
        <v>20984</v>
      </c>
      <c r="G72" s="43">
        <v>3.3677782710252624E-4</v>
      </c>
      <c r="H72" s="38" t="s">
        <v>48</v>
      </c>
      <c r="I72" s="8"/>
      <c r="J72" s="8"/>
    </row>
    <row r="73" spans="1:10" ht="15" x14ac:dyDescent="0.25">
      <c r="A73" s="38" t="s">
        <v>47</v>
      </c>
      <c r="B73" s="39">
        <v>0.7118000000000001</v>
      </c>
      <c r="C73" s="38" t="s">
        <v>43</v>
      </c>
      <c r="D73" s="40">
        <v>15973592</v>
      </c>
      <c r="E73" s="40">
        <v>16035806</v>
      </c>
      <c r="F73" s="40">
        <f t="shared" si="1"/>
        <v>62214</v>
      </c>
      <c r="G73" s="43">
        <v>9.984891219670495E-4</v>
      </c>
      <c r="H73" s="38" t="s">
        <v>48</v>
      </c>
      <c r="I73" s="8"/>
      <c r="J73" s="8"/>
    </row>
    <row r="74" spans="1:10" ht="15" x14ac:dyDescent="0.25">
      <c r="A74" s="38" t="s">
        <v>47</v>
      </c>
      <c r="B74" s="39">
        <v>3.5135000000000001</v>
      </c>
      <c r="C74" s="38" t="s">
        <v>43</v>
      </c>
      <c r="D74" s="40">
        <v>16360059</v>
      </c>
      <c r="E74" s="40">
        <v>16373494</v>
      </c>
      <c r="F74" s="40">
        <f t="shared" si="1"/>
        <v>13435</v>
      </c>
      <c r="G74" s="43">
        <v>2.1562190750678805E-4</v>
      </c>
      <c r="H74" s="38" t="s">
        <v>48</v>
      </c>
      <c r="I74" s="8"/>
      <c r="J74" s="8"/>
    </row>
    <row r="75" spans="1:10" ht="15" x14ac:dyDescent="0.25">
      <c r="A75" s="38" t="s">
        <v>47</v>
      </c>
      <c r="B75" s="39">
        <v>0.88181818181818172</v>
      </c>
      <c r="C75" s="38" t="s">
        <v>43</v>
      </c>
      <c r="D75" s="40">
        <v>16455721</v>
      </c>
      <c r="E75" s="40">
        <v>16577473</v>
      </c>
      <c r="F75" s="40">
        <f t="shared" si="1"/>
        <v>121752</v>
      </c>
      <c r="G75" s="43">
        <v>1.9540304043741317E-3</v>
      </c>
      <c r="H75" s="38" t="s">
        <v>48</v>
      </c>
      <c r="I75" s="8"/>
      <c r="J75" s="8"/>
    </row>
    <row r="76" spans="1:10" ht="15" x14ac:dyDescent="0.25">
      <c r="A76" s="38" t="s">
        <v>47</v>
      </c>
      <c r="B76" s="39">
        <v>1.0912999999999999</v>
      </c>
      <c r="C76" s="38" t="s">
        <v>43</v>
      </c>
      <c r="D76" s="40">
        <v>16565003</v>
      </c>
      <c r="E76" s="40">
        <v>16577473</v>
      </c>
      <c r="F76" s="40">
        <f t="shared" si="1"/>
        <v>12470</v>
      </c>
      <c r="G76" s="43">
        <v>2.0013436446666519E-4</v>
      </c>
      <c r="H76" s="38" t="s">
        <v>48</v>
      </c>
      <c r="I76" s="8"/>
      <c r="J76" s="8"/>
    </row>
    <row r="77" spans="1:10" ht="15" x14ac:dyDescent="0.25">
      <c r="A77" s="38" t="s">
        <v>47</v>
      </c>
      <c r="B77" s="39">
        <v>1.07775</v>
      </c>
      <c r="C77" s="38" t="s">
        <v>43</v>
      </c>
      <c r="D77" s="40">
        <v>17772114</v>
      </c>
      <c r="E77" s="40">
        <v>18074616</v>
      </c>
      <c r="F77" s="40">
        <f t="shared" si="1"/>
        <v>302502</v>
      </c>
      <c r="G77" s="43">
        <v>4.8549354867598359E-3</v>
      </c>
      <c r="H77" s="38" t="s">
        <v>48</v>
      </c>
      <c r="I77" s="8"/>
      <c r="J77" s="8"/>
    </row>
    <row r="78" spans="1:10" ht="15" x14ac:dyDescent="0.25">
      <c r="A78" s="38" t="s">
        <v>47</v>
      </c>
      <c r="B78" s="39">
        <v>1.3648</v>
      </c>
      <c r="C78" s="38" t="s">
        <v>43</v>
      </c>
      <c r="D78" s="40">
        <v>18070380</v>
      </c>
      <c r="E78" s="40">
        <v>18074616</v>
      </c>
      <c r="F78" s="40">
        <f t="shared" si="1"/>
        <v>4236</v>
      </c>
      <c r="G78" s="43">
        <v>6.798469670254962E-5</v>
      </c>
      <c r="H78" s="38" t="s">
        <v>48</v>
      </c>
      <c r="I78" s="8"/>
      <c r="J78" s="8"/>
    </row>
    <row r="79" spans="1:10" ht="15" x14ac:dyDescent="0.25">
      <c r="A79" s="38" t="s">
        <v>47</v>
      </c>
      <c r="B79" s="39">
        <v>1.2337916666666666</v>
      </c>
      <c r="C79" s="38" t="s">
        <v>43</v>
      </c>
      <c r="D79" s="40">
        <v>18100203</v>
      </c>
      <c r="E79" s="40">
        <v>18143573</v>
      </c>
      <c r="F79" s="40">
        <f t="shared" si="1"/>
        <v>43370</v>
      </c>
      <c r="G79" s="43">
        <v>6.9605672709857809E-4</v>
      </c>
      <c r="H79" s="38" t="s">
        <v>48</v>
      </c>
      <c r="I79" s="8"/>
      <c r="J79" s="8"/>
    </row>
    <row r="80" spans="1:10" ht="15" x14ac:dyDescent="0.25">
      <c r="A80" s="38" t="s">
        <v>47</v>
      </c>
      <c r="B80" s="39">
        <v>1.4141999999999999</v>
      </c>
      <c r="C80" s="38" t="s">
        <v>43</v>
      </c>
      <c r="D80" s="40">
        <v>18375933</v>
      </c>
      <c r="E80" s="40">
        <v>18381577</v>
      </c>
      <c r="F80" s="40">
        <f t="shared" si="1"/>
        <v>5644</v>
      </c>
      <c r="G80" s="43">
        <v>9.0582065200469801E-5</v>
      </c>
      <c r="H80" s="38" t="s">
        <v>48</v>
      </c>
      <c r="I80" s="8"/>
      <c r="J80" s="8"/>
    </row>
    <row r="81" spans="1:10" ht="15" x14ac:dyDescent="0.25">
      <c r="A81" s="38" t="s">
        <v>47</v>
      </c>
      <c r="B81" s="39">
        <v>0.8304999999999999</v>
      </c>
      <c r="C81" s="38" t="s">
        <v>43</v>
      </c>
      <c r="D81" s="40">
        <v>18827298</v>
      </c>
      <c r="E81" s="40">
        <v>18830590</v>
      </c>
      <c r="F81" s="40">
        <f t="shared" si="1"/>
        <v>3292</v>
      </c>
      <c r="G81" s="43">
        <v>5.2834188277807681E-5</v>
      </c>
      <c r="H81" s="38" t="s">
        <v>48</v>
      </c>
      <c r="I81" s="8"/>
      <c r="J81" s="8"/>
    </row>
    <row r="82" spans="1:10" ht="15" x14ac:dyDescent="0.25">
      <c r="A82" s="38" t="s">
        <v>47</v>
      </c>
      <c r="B82" s="39">
        <v>-1.4419999999999999</v>
      </c>
      <c r="C82" s="38" t="s">
        <v>43</v>
      </c>
      <c r="D82" s="40">
        <v>19679456</v>
      </c>
      <c r="E82" s="40">
        <v>19691152</v>
      </c>
      <c r="F82" s="40">
        <f t="shared" si="1"/>
        <v>11696</v>
      </c>
      <c r="G82" s="43">
        <v>1.8771223149976872E-4</v>
      </c>
      <c r="H82" s="38" t="s">
        <v>48</v>
      </c>
      <c r="I82" s="8"/>
      <c r="J82" s="8"/>
    </row>
    <row r="83" spans="1:10" ht="15" x14ac:dyDescent="0.25">
      <c r="A83" s="38" t="s">
        <v>47</v>
      </c>
      <c r="B83" s="39">
        <v>-1.0035000000000001</v>
      </c>
      <c r="C83" s="38" t="s">
        <v>43</v>
      </c>
      <c r="D83" s="40">
        <v>19821105</v>
      </c>
      <c r="E83" s="40">
        <v>19832351</v>
      </c>
      <c r="F83" s="40">
        <f t="shared" si="1"/>
        <v>11246</v>
      </c>
      <c r="G83" s="43">
        <v>1.8049006117017776E-4</v>
      </c>
      <c r="H83" s="38" t="s">
        <v>48</v>
      </c>
      <c r="I83" s="8"/>
      <c r="J83" s="8"/>
    </row>
    <row r="84" spans="1:10" x14ac:dyDescent="0.2">
      <c r="I84" s="8"/>
      <c r="J84" s="8"/>
    </row>
    <row r="85" spans="1:10" x14ac:dyDescent="0.2">
      <c r="J85" s="8"/>
    </row>
    <row r="86" spans="1:10" x14ac:dyDescent="0.2">
      <c r="J86" s="8"/>
    </row>
    <row r="87" spans="1:10" x14ac:dyDescent="0.2">
      <c r="J87" s="8"/>
    </row>
    <row r="88" spans="1:10" x14ac:dyDescent="0.2">
      <c r="J88" s="8"/>
    </row>
    <row r="89" spans="1:10" x14ac:dyDescent="0.2">
      <c r="J89" s="8"/>
    </row>
    <row r="90" spans="1:10" x14ac:dyDescent="0.2">
      <c r="J90" s="8"/>
    </row>
    <row r="91" spans="1:10" x14ac:dyDescent="0.2">
      <c r="J91" s="8"/>
    </row>
    <row r="92" spans="1:10" x14ac:dyDescent="0.2">
      <c r="J92" s="8"/>
    </row>
    <row r="93" spans="1:10" x14ac:dyDescent="0.2">
      <c r="J93" s="8"/>
    </row>
    <row r="94" spans="1:10" x14ac:dyDescent="0.2">
      <c r="J94" s="8"/>
    </row>
    <row r="95" spans="1:10" x14ac:dyDescent="0.2">
      <c r="J95" s="8"/>
    </row>
    <row r="96" spans="1:10" x14ac:dyDescent="0.2">
      <c r="J96" s="8"/>
    </row>
    <row r="97" spans="10:10" x14ac:dyDescent="0.2">
      <c r="J97" s="8"/>
    </row>
    <row r="98" spans="10:10" x14ac:dyDescent="0.2">
      <c r="J98" s="8"/>
    </row>
    <row r="99" spans="10:10" x14ac:dyDescent="0.2">
      <c r="J99" s="8"/>
    </row>
    <row r="100" spans="10:10" x14ac:dyDescent="0.2">
      <c r="J100" s="8"/>
    </row>
    <row r="101" spans="10:10" x14ac:dyDescent="0.2">
      <c r="J101" s="8"/>
    </row>
    <row r="102" spans="10:10" x14ac:dyDescent="0.2">
      <c r="J102" s="8"/>
    </row>
    <row r="103" spans="10:10" x14ac:dyDescent="0.2">
      <c r="J103" s="8"/>
    </row>
    <row r="104" spans="10:10" x14ac:dyDescent="0.2">
      <c r="J104" s="8"/>
    </row>
    <row r="105" spans="10:10" x14ac:dyDescent="0.2">
      <c r="J105" s="8"/>
    </row>
    <row r="106" spans="10:10" x14ac:dyDescent="0.2">
      <c r="J106" s="8"/>
    </row>
    <row r="107" spans="10:10" x14ac:dyDescent="0.2">
      <c r="J107" s="8"/>
    </row>
    <row r="108" spans="10:10" x14ac:dyDescent="0.2">
      <c r="J108" s="8"/>
    </row>
    <row r="109" spans="10:10" x14ac:dyDescent="0.2">
      <c r="J109" s="8"/>
    </row>
    <row r="110" spans="10:10" x14ac:dyDescent="0.2">
      <c r="J110" s="8"/>
    </row>
    <row r="111" spans="10:10" x14ac:dyDescent="0.2">
      <c r="J111" s="8"/>
    </row>
    <row r="112" spans="10:10" x14ac:dyDescent="0.2">
      <c r="J112" s="8"/>
    </row>
    <row r="113" spans="10:10" x14ac:dyDescent="0.2">
      <c r="J113" s="8"/>
    </row>
    <row r="114" spans="10:10" x14ac:dyDescent="0.2">
      <c r="J114" s="8"/>
    </row>
    <row r="115" spans="10:10" x14ac:dyDescent="0.2">
      <c r="J115" s="8"/>
    </row>
    <row r="116" spans="10:10" x14ac:dyDescent="0.2">
      <c r="J116" s="8"/>
    </row>
    <row r="117" spans="10:10" x14ac:dyDescent="0.2">
      <c r="J117" s="8"/>
    </row>
    <row r="118" spans="10:10" x14ac:dyDescent="0.2">
      <c r="J118" s="8"/>
    </row>
    <row r="119" spans="10:10" x14ac:dyDescent="0.2">
      <c r="J119" s="8"/>
    </row>
    <row r="120" spans="10:10" x14ac:dyDescent="0.2">
      <c r="J120" s="8"/>
    </row>
    <row r="121" spans="10:10" x14ac:dyDescent="0.2">
      <c r="J121" s="8"/>
    </row>
    <row r="122" spans="10:10" x14ac:dyDescent="0.2">
      <c r="J122" s="8"/>
    </row>
    <row r="123" spans="10:10" x14ac:dyDescent="0.2">
      <c r="J123" s="8"/>
    </row>
    <row r="124" spans="10:10" x14ac:dyDescent="0.2">
      <c r="J124" s="8"/>
    </row>
    <row r="125" spans="10:10" x14ac:dyDescent="0.2">
      <c r="J125" s="8"/>
    </row>
    <row r="126" spans="10:10" x14ac:dyDescent="0.2">
      <c r="J126" s="8"/>
    </row>
    <row r="127" spans="10:10" x14ac:dyDescent="0.2">
      <c r="J127" s="8"/>
    </row>
    <row r="128" spans="10:10" x14ac:dyDescent="0.2">
      <c r="J128" s="8"/>
    </row>
    <row r="129" spans="10:10" x14ac:dyDescent="0.2">
      <c r="J129" s="8"/>
    </row>
    <row r="130" spans="10:10" x14ac:dyDescent="0.2">
      <c r="J130" s="8"/>
    </row>
    <row r="131" spans="10:10" x14ac:dyDescent="0.2">
      <c r="J131" s="8"/>
    </row>
    <row r="132" spans="10:10" x14ac:dyDescent="0.2">
      <c r="J132" s="8"/>
    </row>
    <row r="133" spans="10:10" x14ac:dyDescent="0.2">
      <c r="J133" s="8"/>
    </row>
    <row r="134" spans="10:10" x14ac:dyDescent="0.2">
      <c r="J134" s="8"/>
    </row>
    <row r="135" spans="10:10" x14ac:dyDescent="0.2">
      <c r="J135" s="8"/>
    </row>
    <row r="136" spans="10:10" x14ac:dyDescent="0.2">
      <c r="J136" s="8"/>
    </row>
    <row r="137" spans="10:10" x14ac:dyDescent="0.2">
      <c r="J137" s="8"/>
    </row>
    <row r="138" spans="10:10" x14ac:dyDescent="0.2">
      <c r="J138" s="8"/>
    </row>
    <row r="139" spans="10:10" x14ac:dyDescent="0.2">
      <c r="J139" s="8"/>
    </row>
    <row r="140" spans="10:10" x14ac:dyDescent="0.2">
      <c r="J140" s="8"/>
    </row>
    <row r="141" spans="10:10" x14ac:dyDescent="0.2">
      <c r="J141" s="8"/>
    </row>
    <row r="142" spans="10:10" x14ac:dyDescent="0.2">
      <c r="J142" s="8"/>
    </row>
    <row r="143" spans="10:10" x14ac:dyDescent="0.2">
      <c r="J143" s="8"/>
    </row>
    <row r="144" spans="10:10" x14ac:dyDescent="0.2">
      <c r="J144" s="8"/>
    </row>
    <row r="145" spans="10:10" x14ac:dyDescent="0.2">
      <c r="J145" s="8"/>
    </row>
    <row r="146" spans="10:10" x14ac:dyDescent="0.2">
      <c r="J146" s="8"/>
    </row>
    <row r="147" spans="10:10" x14ac:dyDescent="0.2">
      <c r="J147" s="8"/>
    </row>
    <row r="148" spans="10:10" x14ac:dyDescent="0.2">
      <c r="J148" s="8"/>
    </row>
    <row r="149" spans="10:10" x14ac:dyDescent="0.2">
      <c r="J149" s="8"/>
    </row>
    <row r="150" spans="10:10" x14ac:dyDescent="0.2">
      <c r="J150" s="8"/>
    </row>
    <row r="151" spans="10:10" x14ac:dyDescent="0.2">
      <c r="J151" s="8"/>
    </row>
    <row r="152" spans="10:10" x14ac:dyDescent="0.2">
      <c r="J152" s="8"/>
    </row>
    <row r="153" spans="10:10" x14ac:dyDescent="0.2">
      <c r="J153" s="8"/>
    </row>
    <row r="154" spans="10:10" x14ac:dyDescent="0.2">
      <c r="J154" s="8"/>
    </row>
    <row r="155" spans="10:10" x14ac:dyDescent="0.2">
      <c r="J155" s="8"/>
    </row>
    <row r="156" spans="10:10" x14ac:dyDescent="0.2">
      <c r="J156" s="8"/>
    </row>
    <row r="157" spans="10:10" x14ac:dyDescent="0.2">
      <c r="J157" s="8"/>
    </row>
    <row r="158" spans="10:10" x14ac:dyDescent="0.2">
      <c r="J158" s="8"/>
    </row>
    <row r="159" spans="10:10" x14ac:dyDescent="0.2">
      <c r="J159" s="8"/>
    </row>
    <row r="160" spans="10:10" x14ac:dyDescent="0.2">
      <c r="J160" s="8"/>
    </row>
    <row r="161" spans="10:10" x14ac:dyDescent="0.2">
      <c r="J161" s="8"/>
    </row>
    <row r="162" spans="10:10" x14ac:dyDescent="0.2">
      <c r="J162" s="8"/>
    </row>
    <row r="163" spans="10:10" x14ac:dyDescent="0.2">
      <c r="J163" s="8"/>
    </row>
    <row r="164" spans="10:10" x14ac:dyDescent="0.2">
      <c r="J164" s="8"/>
    </row>
    <row r="165" spans="10:10" x14ac:dyDescent="0.2">
      <c r="J165" s="8"/>
    </row>
    <row r="166" spans="10:10" x14ac:dyDescent="0.2">
      <c r="J166" s="8"/>
    </row>
    <row r="167" spans="10:10" x14ac:dyDescent="0.2">
      <c r="J167" s="8"/>
    </row>
    <row r="168" spans="10:10" x14ac:dyDescent="0.2">
      <c r="J168" s="8"/>
    </row>
    <row r="169" spans="10:10" x14ac:dyDescent="0.2">
      <c r="J169" s="8"/>
    </row>
    <row r="170" spans="10:10" x14ac:dyDescent="0.2">
      <c r="J170" s="8"/>
    </row>
  </sheetData>
  <pageMargins left="0.7" right="0.7" top="0.75" bottom="0.75" header="0.3" footer="0.3"/>
  <pageSetup scale="9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man, Jason D.</dc:creator>
  <cp:lastModifiedBy>Gillman, Jason D.</cp:lastModifiedBy>
  <dcterms:created xsi:type="dcterms:W3CDTF">2013-03-12T15:30:48Z</dcterms:created>
  <dcterms:modified xsi:type="dcterms:W3CDTF">2014-06-11T15:11:22Z</dcterms:modified>
</cp:coreProperties>
</file>